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202300"/>
  <mc:AlternateContent xmlns:mc="http://schemas.openxmlformats.org/markup-compatibility/2006">
    <mc:Choice Requires="x15">
      <x15ac:absPath xmlns:x15ac="http://schemas.microsoft.com/office/spreadsheetml/2010/11/ac" url="C:\Users\lefev\Dropbox\1. MY PAPER\90. Endosymbiosis magnetotactic HBD1\REVIEW 3\Sup_Tables = Sup Data\"/>
    </mc:Choice>
  </mc:AlternateContent>
  <xr:revisionPtr revIDLastSave="0" documentId="13_ncr:1_{97E75C29-CD7A-4446-9589-BF62184C2540}" xr6:coauthVersionLast="47" xr6:coauthVersionMax="47" xr10:uidLastSave="{00000000-0000-0000-0000-000000000000}"/>
  <bookViews>
    <workbookView xWindow="-98" yWindow="-98" windowWidth="19396" windowHeight="12196" xr2:uid="{3AF8FFF9-F046-9641-9E08-DAF6DEFBDB06}"/>
  </bookViews>
  <sheets>
    <sheet name="Feuil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8" i="1" l="1"/>
  <c r="O38" i="1"/>
</calcChain>
</file>

<file path=xl/sharedStrings.xml><?xml version="1.0" encoding="utf-8"?>
<sst xmlns="http://schemas.openxmlformats.org/spreadsheetml/2006/main" count="177" uniqueCount="120">
  <si>
    <t>DSUL_150104</t>
  </si>
  <si>
    <t>mad27</t>
  </si>
  <si>
    <t>DSUL_150105</t>
  </si>
  <si>
    <t>mad29</t>
  </si>
  <si>
    <t>DSUL_150106</t>
  </si>
  <si>
    <t>DSUL_150107</t>
  </si>
  <si>
    <t>mad28</t>
  </si>
  <si>
    <t>DSUL_150108</t>
  </si>
  <si>
    <t>DSUL_150109</t>
  </si>
  <si>
    <t>mad26-like</t>
  </si>
  <si>
    <t>DSUL_150110</t>
  </si>
  <si>
    <t>mad25</t>
  </si>
  <si>
    <t>DSUL_150111</t>
  </si>
  <si>
    <t>mad24</t>
  </si>
  <si>
    <t>DSUL_150112</t>
  </si>
  <si>
    <t>mad23</t>
  </si>
  <si>
    <t>DSUL_150113</t>
  </si>
  <si>
    <t>mad22</t>
  </si>
  <si>
    <t>DSUL_150114</t>
  </si>
  <si>
    <t>mad21</t>
  </si>
  <si>
    <t>DSUL_150115</t>
  </si>
  <si>
    <t>mad20</t>
  </si>
  <si>
    <t>DSUL_150116</t>
  </si>
  <si>
    <t>mad10</t>
  </si>
  <si>
    <t>DSUL_150117</t>
  </si>
  <si>
    <t>mamK</t>
  </si>
  <si>
    <t>DSUL_150118</t>
  </si>
  <si>
    <t>DSUL_150119</t>
  </si>
  <si>
    <t>mad30</t>
  </si>
  <si>
    <t>DSUL_150120</t>
  </si>
  <si>
    <t>mad17</t>
  </si>
  <si>
    <t>DSUL_150121</t>
  </si>
  <si>
    <t>mad9</t>
  </si>
  <si>
    <t>DSUL_150122</t>
  </si>
  <si>
    <t>DSUL_150123</t>
  </si>
  <si>
    <t>mad8</t>
  </si>
  <si>
    <t>DSUL_150124</t>
  </si>
  <si>
    <t>mad7</t>
  </si>
  <si>
    <t>DSUL_150125</t>
  </si>
  <si>
    <t>DSUL_150126</t>
  </si>
  <si>
    <t>mamM</t>
  </si>
  <si>
    <t>DSUL_150127</t>
  </si>
  <si>
    <t>mamL</t>
  </si>
  <si>
    <t>DSUL_150128</t>
  </si>
  <si>
    <t>mamI-3</t>
  </si>
  <si>
    <t>DSUL_150129</t>
  </si>
  <si>
    <t>mad6</t>
  </si>
  <si>
    <t>DSUL_150130</t>
  </si>
  <si>
    <t>mad4</t>
  </si>
  <si>
    <t>DSUL_150131</t>
  </si>
  <si>
    <t>DSUL_150132</t>
  </si>
  <si>
    <t>mamE</t>
  </si>
  <si>
    <t>Label</t>
  </si>
  <si>
    <t>Gene</t>
  </si>
  <si>
    <t>Begin</t>
  </si>
  <si>
    <t>End</t>
  </si>
  <si>
    <t>-</t>
  </si>
  <si>
    <t>Match length</t>
  </si>
  <si>
    <t>BLTE01_10118</t>
  </si>
  <si>
    <t>BLTE01_10119</t>
  </si>
  <si>
    <t>BLTE01_10120</t>
  </si>
  <si>
    <t>BLTE01_10121</t>
  </si>
  <si>
    <t>BLTE01_10122</t>
  </si>
  <si>
    <t>BLTE01_10123</t>
  </si>
  <si>
    <t>BLTE01_10124</t>
  </si>
  <si>
    <t>BLTE01_10125</t>
  </si>
  <si>
    <t>BLTE01_10126</t>
  </si>
  <si>
    <t>BLTE01_10127</t>
  </si>
  <si>
    <t>BLTE01_10128</t>
  </si>
  <si>
    <t>BLTE01_10129</t>
  </si>
  <si>
    <t>BLTE01_10130</t>
  </si>
  <si>
    <t>BLTE01_10131</t>
  </si>
  <si>
    <t>BLTE01_10133</t>
  </si>
  <si>
    <t>BLTE01_10134</t>
  </si>
  <si>
    <t>BLTE01_10135</t>
  </si>
  <si>
    <t>BLTE01_10136</t>
  </si>
  <si>
    <t>BLTE01_10137</t>
  </si>
  <si>
    <t>BLTE01_10138</t>
  </si>
  <si>
    <t>BLTE01_10139</t>
  </si>
  <si>
    <t>BLTE01_10140</t>
  </si>
  <si>
    <t>BLTE01_10141</t>
  </si>
  <si>
    <t>mad11</t>
  </si>
  <si>
    <t>Label DsD-1</t>
  </si>
  <si>
    <t>DMR_40810</t>
  </si>
  <si>
    <t>DMR_40820</t>
  </si>
  <si>
    <t>DMR_40830</t>
  </si>
  <si>
    <t>DMR_40840</t>
  </si>
  <si>
    <t>DMR_40850</t>
  </si>
  <si>
    <t>DMR_40860</t>
  </si>
  <si>
    <t>DMR_40870</t>
  </si>
  <si>
    <t>DMR_40880</t>
  </si>
  <si>
    <t>DMR_40890</t>
  </si>
  <si>
    <t>DMR_40900</t>
  </si>
  <si>
    <t>DMR_40910</t>
  </si>
  <si>
    <t>DMR_40920</t>
  </si>
  <si>
    <t>DMR_40930</t>
  </si>
  <si>
    <t>DMR_40940</t>
  </si>
  <si>
    <t>DMR_40950</t>
  </si>
  <si>
    <t>DMR_40960</t>
  </si>
  <si>
    <t>DMR_40970</t>
  </si>
  <si>
    <t>DMR_40980</t>
  </si>
  <si>
    <t>DMR_40990</t>
  </si>
  <si>
    <t>DMR_41000</t>
  </si>
  <si>
    <t>DMR_41010</t>
  </si>
  <si>
    <t>DMR_41020</t>
  </si>
  <si>
    <t>DMR_41030</t>
  </si>
  <si>
    <t>DMR_41040</t>
  </si>
  <si>
    <t>DMR_41050</t>
  </si>
  <si>
    <t>DMR_41060</t>
  </si>
  <si>
    <t>DESMR_4685</t>
  </si>
  <si>
    <t>DMR_41080</t>
  </si>
  <si>
    <t xml:space="preserve"> </t>
  </si>
  <si>
    <t>Length Query</t>
  </si>
  <si>
    <t>Length Subject</t>
  </si>
  <si>
    <t>Length (bp)</t>
  </si>
  <si>
    <t>MinLrap</t>
  </si>
  <si>
    <r>
      <t xml:space="preserve">Homologs in </t>
    </r>
    <r>
      <rPr>
        <b/>
        <i/>
        <sz val="12"/>
        <color theme="1"/>
        <rFont val="Aptos Narrow"/>
        <scheme val="minor"/>
      </rPr>
      <t>S. magneticus</t>
    </r>
    <r>
      <rPr>
        <b/>
        <sz val="12"/>
        <color theme="1"/>
        <rFont val="Aptos Narrow"/>
        <scheme val="minor"/>
      </rPr>
      <t xml:space="preserve"> strain RS-1</t>
    </r>
  </si>
  <si>
    <r>
      <t>Homologs in F</t>
    </r>
    <r>
      <rPr>
        <b/>
        <i/>
        <sz val="12"/>
        <color theme="1"/>
        <rFont val="Aptos Narrow"/>
        <scheme val="minor"/>
      </rPr>
      <t>. magnetotacticus</t>
    </r>
    <r>
      <rPr>
        <b/>
        <sz val="12"/>
        <color theme="1"/>
        <rFont val="Aptos Narrow"/>
        <scheme val="minor"/>
      </rPr>
      <t xml:space="preserve"> strain FSS-1</t>
    </r>
  </si>
  <si>
    <t>Identity (%)</t>
  </si>
  <si>
    <r>
      <t xml:space="preserve">Supplementary Data 5. Partial magnetosome gene cluster assembled from the Dsd-1 genome and the corresponding syntenic genes in the reference strains </t>
    </r>
    <r>
      <rPr>
        <b/>
        <i/>
        <sz val="11"/>
        <color theme="1"/>
        <rFont val="Helvetica"/>
        <family val="2"/>
      </rPr>
      <t>Solidesulfovibrio magneticus</t>
    </r>
    <r>
      <rPr>
        <b/>
        <sz val="11"/>
        <color theme="1"/>
        <rFont val="Helvetica"/>
        <family val="2"/>
      </rPr>
      <t xml:space="preserve"> RS-1 and </t>
    </r>
    <r>
      <rPr>
        <b/>
        <i/>
        <sz val="11"/>
        <color theme="1"/>
        <rFont val="Helvetica"/>
        <family val="2"/>
      </rPr>
      <t xml:space="preserve">Fundidesulfovibrio magnetotacticus </t>
    </r>
    <r>
      <rPr>
        <b/>
        <sz val="11"/>
        <color theme="1"/>
        <rFont val="Helvetica"/>
        <family val="2"/>
      </rPr>
      <t xml:space="preserve">FSS-1. </t>
    </r>
    <r>
      <rPr>
        <sz val="11"/>
        <color theme="1"/>
        <rFont val="Helvetica"/>
        <family val="2"/>
      </rPr>
      <t>Homologs were identified using the MicroScope platform. The MinLrap value represents the length (in amino acids) of the region aligned by BLASTP between the queried DsD-1 sequence and the corresponding subject sequences in RS-1 or FSS-1. It is estimated by dividing the match length by the minimum of the query of subject length. Together with percentage identity and gene synteny, it helps assess whether matched proteins are true ortholog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b/>
      <sz val="12"/>
      <color theme="1"/>
      <name val="Aptos Narrow"/>
      <family val="2"/>
      <scheme val="minor"/>
    </font>
    <font>
      <u/>
      <sz val="12"/>
      <color theme="10"/>
      <name val="Aptos Narrow"/>
      <family val="2"/>
      <scheme val="minor"/>
    </font>
    <font>
      <b/>
      <sz val="12"/>
      <color theme="1"/>
      <name val="Aptos Display"/>
      <scheme val="major"/>
    </font>
    <font>
      <b/>
      <sz val="12"/>
      <color rgb="FF000000"/>
      <name val="Aptos Display"/>
      <scheme val="major"/>
    </font>
    <font>
      <u/>
      <sz val="12"/>
      <color theme="10"/>
      <name val="Aptos Display"/>
      <scheme val="major"/>
    </font>
    <font>
      <sz val="12"/>
      <color theme="1"/>
      <name val="Aptos Display"/>
      <scheme val="major"/>
    </font>
    <font>
      <sz val="12"/>
      <color rgb="FF000000"/>
      <name val="Aptos Display"/>
      <scheme val="major"/>
    </font>
    <font>
      <b/>
      <sz val="12"/>
      <color theme="1"/>
      <name val="Aptos Narrow"/>
      <scheme val="minor"/>
    </font>
    <font>
      <b/>
      <i/>
      <sz val="12"/>
      <color theme="1"/>
      <name val="Aptos Narrow"/>
      <scheme val="minor"/>
    </font>
    <font>
      <b/>
      <sz val="11"/>
      <color theme="1"/>
      <name val="Helvetica"/>
      <family val="2"/>
    </font>
    <font>
      <b/>
      <i/>
      <sz val="11"/>
      <color theme="1"/>
      <name val="Helvetica"/>
      <family val="2"/>
    </font>
    <font>
      <sz val="11"/>
      <color theme="1"/>
      <name val="Helvetica"/>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medium">
        <color indexed="64"/>
      </bottom>
      <diagonal/>
    </border>
    <border>
      <left/>
      <right/>
      <top style="medium">
        <color indexed="64"/>
      </top>
      <bottom style="thin">
        <color indexed="64"/>
      </bottom>
      <diagonal/>
    </border>
    <border>
      <left/>
      <right/>
      <top style="medium">
        <color indexed="64"/>
      </top>
      <bottom/>
      <diagonal/>
    </border>
  </borders>
  <cellStyleXfs count="2">
    <xf numFmtId="0" fontId="0" fillId="0" borderId="0"/>
    <xf numFmtId="0" fontId="2" fillId="0" borderId="0" applyNumberFormat="0" applyFill="0" applyBorder="0" applyAlignment="0" applyProtection="0"/>
  </cellStyleXfs>
  <cellXfs count="21">
    <xf numFmtId="0" fontId="0" fillId="0" borderId="0" xfId="0"/>
    <xf numFmtId="0" fontId="1" fillId="0" borderId="0" xfId="0" applyFont="1"/>
    <xf numFmtId="0" fontId="0" fillId="0" borderId="0" xfId="0" applyAlignment="1">
      <alignment horizontal="center"/>
    </xf>
    <xf numFmtId="0" fontId="0" fillId="2" borderId="0" xfId="0" applyFill="1"/>
    <xf numFmtId="0" fontId="1" fillId="2" borderId="0" xfId="0" applyFont="1" applyFill="1"/>
    <xf numFmtId="0" fontId="0" fillId="2" borderId="0" xfId="0" applyFill="1" applyAlignment="1">
      <alignment horizontal="center"/>
    </xf>
    <xf numFmtId="0" fontId="0" fillId="2" borderId="1" xfId="0" applyFill="1" applyBorder="1" applyAlignment="1">
      <alignment horizontal="center"/>
    </xf>
    <xf numFmtId="0" fontId="0" fillId="2" borderId="0" xfId="0" applyFill="1" applyAlignment="1">
      <alignment horizontal="center" vertical="center"/>
    </xf>
    <xf numFmtId="0" fontId="3" fillId="2"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3" fillId="2" borderId="0" xfId="0" applyFont="1" applyFill="1" applyAlignment="1">
      <alignment horizontal="center"/>
    </xf>
    <xf numFmtId="0" fontId="4" fillId="2" borderId="0" xfId="0" applyFont="1" applyFill="1" applyAlignment="1">
      <alignment horizontal="center"/>
    </xf>
    <xf numFmtId="0" fontId="7" fillId="2" borderId="0" xfId="0" applyFont="1" applyFill="1" applyAlignment="1">
      <alignment horizontal="center"/>
    </xf>
    <xf numFmtId="0" fontId="6" fillId="2" borderId="0" xfId="0" applyFont="1" applyFill="1" applyAlignment="1">
      <alignment horizontal="center"/>
    </xf>
    <xf numFmtId="0" fontId="6" fillId="2" borderId="1" xfId="0" applyFont="1" applyFill="1" applyBorder="1" applyAlignment="1">
      <alignment horizontal="center"/>
    </xf>
    <xf numFmtId="0" fontId="6" fillId="0" borderId="0" xfId="0" applyFont="1" applyAlignment="1">
      <alignment horizontal="center"/>
    </xf>
    <xf numFmtId="0" fontId="5" fillId="2" borderId="0" xfId="1" applyFont="1" applyFill="1" applyAlignment="1">
      <alignment horizontal="center"/>
    </xf>
    <xf numFmtId="0" fontId="10" fillId="2" borderId="0" xfId="0" applyFont="1" applyFill="1" applyAlignment="1">
      <alignment horizontal="left" wrapText="1"/>
    </xf>
    <xf numFmtId="0" fontId="8"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1" xfId="0" applyFont="1" applyFill="1" applyBorder="1" applyAlignment="1">
      <alignment horizontal="center" vertical="center"/>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9EC99-8AFD-794C-8469-12B980362B2C}">
  <dimension ref="A1:Y38"/>
  <sheetViews>
    <sheetView tabSelected="1" topLeftCell="B1" zoomScaleNormal="224" workbookViewId="0">
      <selection activeCell="B1" sqref="B1:S1"/>
    </sheetView>
  </sheetViews>
  <sheetFormatPr baseColWidth="10" defaultRowHeight="15.75" x14ac:dyDescent="0.5"/>
  <cols>
    <col min="1" max="1" width="2" style="2" customWidth="1"/>
    <col min="2" max="2" width="13.5" style="2" bestFit="1" customWidth="1"/>
    <col min="3" max="3" width="10.8125" style="2"/>
    <col min="4" max="7" width="10.8125" style="2" customWidth="1"/>
    <col min="8" max="12" width="10.8125" style="2"/>
    <col min="13" max="13" width="1.8125" style="2" customWidth="1"/>
    <col min="14" max="14" width="15.6875" style="2" customWidth="1"/>
    <col min="15" max="19" width="10.8125" style="2" customWidth="1"/>
    <col min="20" max="20" width="10.8125" customWidth="1"/>
  </cols>
  <sheetData>
    <row r="1" spans="1:25" ht="67.05" customHeight="1" x14ac:dyDescent="0.5">
      <c r="A1" s="5"/>
      <c r="B1" s="17" t="s">
        <v>119</v>
      </c>
      <c r="C1" s="17"/>
      <c r="D1" s="17"/>
      <c r="E1" s="17"/>
      <c r="F1" s="17"/>
      <c r="G1" s="17"/>
      <c r="H1" s="17"/>
      <c r="I1" s="17"/>
      <c r="J1" s="17"/>
      <c r="K1" s="17"/>
      <c r="L1" s="17"/>
      <c r="M1" s="17"/>
      <c r="N1" s="17"/>
      <c r="O1" s="17"/>
      <c r="P1" s="17"/>
      <c r="Q1" s="17"/>
      <c r="R1" s="17"/>
      <c r="S1" s="17"/>
      <c r="T1" s="3"/>
    </row>
    <row r="2" spans="1:25" ht="10.050000000000001" customHeight="1" thickBot="1" x14ac:dyDescent="0.55000000000000004">
      <c r="A2" s="5"/>
      <c r="B2" s="6"/>
      <c r="C2" s="6"/>
      <c r="D2" s="6"/>
      <c r="E2" s="6"/>
      <c r="F2" s="6"/>
      <c r="G2" s="6"/>
      <c r="H2" s="6"/>
      <c r="I2" s="6"/>
      <c r="J2" s="6"/>
      <c r="K2" s="6"/>
      <c r="L2" s="6"/>
      <c r="M2" s="6"/>
      <c r="N2" s="6"/>
      <c r="O2" s="6"/>
      <c r="P2" s="6"/>
      <c r="Q2" s="6"/>
      <c r="R2" s="6"/>
      <c r="S2" s="6"/>
      <c r="T2" s="3"/>
    </row>
    <row r="3" spans="1:25" ht="29" customHeight="1" x14ac:dyDescent="0.5">
      <c r="A3" s="5"/>
      <c r="B3" s="19" t="s">
        <v>82</v>
      </c>
      <c r="C3" s="19" t="s">
        <v>53</v>
      </c>
      <c r="D3" s="19" t="s">
        <v>54</v>
      </c>
      <c r="E3" s="19" t="s">
        <v>55</v>
      </c>
      <c r="F3" s="19" t="s">
        <v>114</v>
      </c>
      <c r="G3" s="18" t="s">
        <v>116</v>
      </c>
      <c r="H3" s="18"/>
      <c r="I3" s="18"/>
      <c r="J3" s="18"/>
      <c r="K3" s="18"/>
      <c r="L3" s="18"/>
      <c r="M3" s="7"/>
      <c r="N3" s="18" t="s">
        <v>117</v>
      </c>
      <c r="O3" s="18"/>
      <c r="P3" s="18"/>
      <c r="Q3" s="18"/>
      <c r="R3" s="18"/>
      <c r="S3" s="18"/>
      <c r="T3" s="3"/>
      <c r="V3" t="s">
        <v>111</v>
      </c>
    </row>
    <row r="4" spans="1:25" s="1" customFormat="1" ht="31.9" thickBot="1" x14ac:dyDescent="0.55000000000000004">
      <c r="A4" s="10"/>
      <c r="B4" s="20"/>
      <c r="C4" s="20"/>
      <c r="D4" s="20"/>
      <c r="E4" s="20"/>
      <c r="F4" s="20"/>
      <c r="G4" s="8" t="s">
        <v>52</v>
      </c>
      <c r="H4" s="8" t="s">
        <v>118</v>
      </c>
      <c r="I4" s="9" t="s">
        <v>57</v>
      </c>
      <c r="J4" s="9" t="s">
        <v>115</v>
      </c>
      <c r="K4" s="9" t="s">
        <v>112</v>
      </c>
      <c r="L4" s="9" t="s">
        <v>113</v>
      </c>
      <c r="M4" s="9"/>
      <c r="N4" s="8" t="s">
        <v>52</v>
      </c>
      <c r="O4" s="8" t="s">
        <v>118</v>
      </c>
      <c r="P4" s="9" t="s">
        <v>57</v>
      </c>
      <c r="Q4" s="9" t="s">
        <v>115</v>
      </c>
      <c r="R4" s="9" t="s">
        <v>112</v>
      </c>
      <c r="S4" s="9" t="s">
        <v>113</v>
      </c>
      <c r="T4" s="4"/>
      <c r="V4"/>
      <c r="W4"/>
      <c r="X4"/>
      <c r="Y4"/>
    </row>
    <row r="5" spans="1:25" s="1" customFormat="1" ht="12" customHeight="1" x14ac:dyDescent="0.5">
      <c r="A5" s="10"/>
      <c r="B5" s="10"/>
      <c r="C5" s="10"/>
      <c r="D5" s="10"/>
      <c r="E5" s="10"/>
      <c r="F5" s="10"/>
      <c r="G5" s="10"/>
      <c r="H5" s="10"/>
      <c r="I5" s="11"/>
      <c r="J5" s="11"/>
      <c r="K5" s="11"/>
      <c r="L5" s="11"/>
      <c r="M5" s="11"/>
      <c r="N5" s="10"/>
      <c r="O5" s="10"/>
      <c r="P5" s="11"/>
      <c r="Q5" s="11"/>
      <c r="R5" s="11"/>
      <c r="S5" s="11"/>
      <c r="T5" s="4"/>
      <c r="V5"/>
      <c r="W5"/>
      <c r="X5"/>
      <c r="Y5"/>
    </row>
    <row r="6" spans="1:25" x14ac:dyDescent="0.5">
      <c r="A6" s="16"/>
      <c r="B6" s="12" t="s">
        <v>0</v>
      </c>
      <c r="C6" s="12" t="s">
        <v>1</v>
      </c>
      <c r="D6" s="12">
        <v>1971736</v>
      </c>
      <c r="E6" s="12">
        <v>1973370</v>
      </c>
      <c r="F6" s="12">
        <v>1635</v>
      </c>
      <c r="G6" s="12" t="s">
        <v>83</v>
      </c>
      <c r="H6" s="12">
        <v>49.2</v>
      </c>
      <c r="I6" s="12">
        <v>533</v>
      </c>
      <c r="J6" s="12">
        <v>0.97977999999999998</v>
      </c>
      <c r="K6" s="12">
        <v>544</v>
      </c>
      <c r="L6" s="12">
        <v>555</v>
      </c>
      <c r="M6" s="12"/>
      <c r="N6" s="12" t="s">
        <v>56</v>
      </c>
      <c r="O6" s="12" t="s">
        <v>56</v>
      </c>
      <c r="P6" s="12" t="s">
        <v>56</v>
      </c>
      <c r="Q6" s="12" t="s">
        <v>56</v>
      </c>
      <c r="R6" s="12" t="s">
        <v>56</v>
      </c>
      <c r="S6" s="12" t="s">
        <v>56</v>
      </c>
      <c r="T6" s="3"/>
    </row>
    <row r="7" spans="1:25" x14ac:dyDescent="0.5">
      <c r="A7" s="16"/>
      <c r="B7" s="12" t="s">
        <v>2</v>
      </c>
      <c r="C7" s="12" t="s">
        <v>3</v>
      </c>
      <c r="D7" s="12">
        <v>1973382</v>
      </c>
      <c r="E7" s="12">
        <v>1974290</v>
      </c>
      <c r="F7" s="12">
        <v>909</v>
      </c>
      <c r="G7" s="12" t="s">
        <v>84</v>
      </c>
      <c r="H7" s="12">
        <v>57</v>
      </c>
      <c r="I7" s="12">
        <v>298</v>
      </c>
      <c r="J7" s="12">
        <v>0.98675000000000002</v>
      </c>
      <c r="K7" s="12">
        <v>302</v>
      </c>
      <c r="L7" s="12">
        <v>303</v>
      </c>
      <c r="M7" s="12"/>
      <c r="N7" s="12" t="s">
        <v>80</v>
      </c>
      <c r="O7" s="12">
        <v>59.9</v>
      </c>
      <c r="P7" s="12">
        <v>292</v>
      </c>
      <c r="Q7" s="12">
        <v>0.96689000000000003</v>
      </c>
      <c r="R7" s="12">
        <v>302</v>
      </c>
      <c r="S7" s="12">
        <v>304</v>
      </c>
      <c r="T7" s="3"/>
    </row>
    <row r="8" spans="1:25" x14ac:dyDescent="0.5">
      <c r="A8" s="16"/>
      <c r="B8" s="12" t="s">
        <v>4</v>
      </c>
      <c r="C8" s="12" t="s">
        <v>56</v>
      </c>
      <c r="D8" s="12">
        <v>1974294</v>
      </c>
      <c r="E8" s="12">
        <v>1974806</v>
      </c>
      <c r="F8" s="12">
        <v>513</v>
      </c>
      <c r="G8" s="12" t="s">
        <v>85</v>
      </c>
      <c r="H8" s="12">
        <v>39.1</v>
      </c>
      <c r="I8" s="12">
        <v>110</v>
      </c>
      <c r="J8" s="12">
        <v>0.64705999999999997</v>
      </c>
      <c r="K8" s="12">
        <v>170</v>
      </c>
      <c r="L8" s="12">
        <v>185</v>
      </c>
      <c r="M8" s="12"/>
      <c r="N8" s="12" t="s">
        <v>79</v>
      </c>
      <c r="O8" s="12">
        <v>38.4</v>
      </c>
      <c r="P8" s="12">
        <v>112</v>
      </c>
      <c r="Q8" s="12">
        <v>0.69564999999999999</v>
      </c>
      <c r="R8" s="12">
        <v>170</v>
      </c>
      <c r="S8" s="12">
        <v>161</v>
      </c>
      <c r="T8" s="3"/>
    </row>
    <row r="9" spans="1:25" x14ac:dyDescent="0.5">
      <c r="A9" s="16"/>
      <c r="B9" s="12" t="s">
        <v>5</v>
      </c>
      <c r="C9" s="12" t="s">
        <v>6</v>
      </c>
      <c r="D9" s="12">
        <v>1974893</v>
      </c>
      <c r="E9" s="12">
        <v>1975735</v>
      </c>
      <c r="F9" s="12">
        <v>843</v>
      </c>
      <c r="G9" s="12" t="s">
        <v>86</v>
      </c>
      <c r="H9" s="12">
        <v>76.7</v>
      </c>
      <c r="I9" s="12">
        <v>279</v>
      </c>
      <c r="J9" s="12">
        <v>0.99643000000000004</v>
      </c>
      <c r="K9" s="12">
        <v>280</v>
      </c>
      <c r="L9" s="12">
        <v>357</v>
      </c>
      <c r="M9" s="12"/>
      <c r="N9" s="12" t="s">
        <v>78</v>
      </c>
      <c r="O9" s="12">
        <v>72.900000000000006</v>
      </c>
      <c r="P9" s="12">
        <v>280</v>
      </c>
      <c r="Q9" s="12">
        <v>1</v>
      </c>
      <c r="R9" s="12">
        <v>280</v>
      </c>
      <c r="S9" s="12">
        <v>396</v>
      </c>
      <c r="T9" s="3"/>
    </row>
    <row r="10" spans="1:25" x14ac:dyDescent="0.5">
      <c r="A10" s="16"/>
      <c r="B10" s="12" t="s">
        <v>7</v>
      </c>
      <c r="C10" s="12" t="s">
        <v>56</v>
      </c>
      <c r="D10" s="12">
        <v>1975772</v>
      </c>
      <c r="E10" s="12">
        <v>1975993</v>
      </c>
      <c r="F10" s="12">
        <v>222</v>
      </c>
      <c r="G10" s="12" t="s">
        <v>87</v>
      </c>
      <c r="H10" s="12" t="s">
        <v>56</v>
      </c>
      <c r="I10" s="12" t="s">
        <v>56</v>
      </c>
      <c r="J10" s="12" t="s">
        <v>56</v>
      </c>
      <c r="K10" s="12" t="s">
        <v>56</v>
      </c>
      <c r="L10" s="12" t="s">
        <v>56</v>
      </c>
      <c r="M10" s="12"/>
      <c r="N10" s="12" t="s">
        <v>56</v>
      </c>
      <c r="O10" s="12" t="s">
        <v>56</v>
      </c>
      <c r="P10" s="12" t="s">
        <v>56</v>
      </c>
      <c r="Q10" s="12" t="s">
        <v>56</v>
      </c>
      <c r="R10" s="12" t="s">
        <v>56</v>
      </c>
      <c r="S10" s="12" t="s">
        <v>56</v>
      </c>
      <c r="T10" s="3"/>
    </row>
    <row r="11" spans="1:25" x14ac:dyDescent="0.5">
      <c r="A11" s="16"/>
      <c r="B11" s="12" t="s">
        <v>8</v>
      </c>
      <c r="C11" s="12" t="s">
        <v>9</v>
      </c>
      <c r="D11" s="12">
        <v>1976226</v>
      </c>
      <c r="E11" s="12">
        <v>1976819</v>
      </c>
      <c r="F11" s="12">
        <v>594</v>
      </c>
      <c r="G11" s="12" t="s">
        <v>88</v>
      </c>
      <c r="H11" s="12">
        <v>29.4</v>
      </c>
      <c r="I11" s="12">
        <v>180</v>
      </c>
      <c r="J11" s="12">
        <v>1.0344800000000001</v>
      </c>
      <c r="K11" s="12">
        <v>197</v>
      </c>
      <c r="L11" s="12">
        <v>174</v>
      </c>
      <c r="M11" s="12"/>
      <c r="N11" s="12" t="s">
        <v>77</v>
      </c>
      <c r="O11" s="12">
        <v>26.5</v>
      </c>
      <c r="P11" s="12">
        <v>166</v>
      </c>
      <c r="Q11" s="12">
        <v>0.98809999999999998</v>
      </c>
      <c r="R11" s="12">
        <v>197</v>
      </c>
      <c r="S11" s="12">
        <v>168</v>
      </c>
      <c r="T11" s="3"/>
    </row>
    <row r="12" spans="1:25" x14ac:dyDescent="0.5">
      <c r="A12" s="16"/>
      <c r="B12" s="12" t="s">
        <v>10</v>
      </c>
      <c r="C12" s="12" t="s">
        <v>11</v>
      </c>
      <c r="D12" s="12">
        <v>1976882</v>
      </c>
      <c r="E12" s="12">
        <v>1977724</v>
      </c>
      <c r="F12" s="12">
        <v>843</v>
      </c>
      <c r="G12" s="12" t="s">
        <v>89</v>
      </c>
      <c r="H12" s="12">
        <v>46.6</v>
      </c>
      <c r="I12" s="12">
        <v>208</v>
      </c>
      <c r="J12" s="12">
        <v>0.74819999999999998</v>
      </c>
      <c r="K12" s="12">
        <v>280</v>
      </c>
      <c r="L12" s="12">
        <v>278</v>
      </c>
      <c r="M12" s="12"/>
      <c r="N12" s="12" t="s">
        <v>76</v>
      </c>
      <c r="O12" s="12">
        <v>41.4</v>
      </c>
      <c r="P12" s="12">
        <v>198</v>
      </c>
      <c r="Q12" s="12">
        <v>0.84614999999999996</v>
      </c>
      <c r="R12" s="12">
        <v>280</v>
      </c>
      <c r="S12" s="12">
        <v>234</v>
      </c>
      <c r="T12" s="3"/>
    </row>
    <row r="13" spans="1:25" x14ac:dyDescent="0.5">
      <c r="A13" s="16"/>
      <c r="B13" s="12" t="s">
        <v>12</v>
      </c>
      <c r="C13" s="12" t="s">
        <v>13</v>
      </c>
      <c r="D13" s="12">
        <v>1977711</v>
      </c>
      <c r="E13" s="12">
        <v>1978280</v>
      </c>
      <c r="F13" s="12">
        <v>570</v>
      </c>
      <c r="G13" s="12" t="s">
        <v>90</v>
      </c>
      <c r="H13" s="12">
        <v>44.9</v>
      </c>
      <c r="I13" s="12">
        <v>127</v>
      </c>
      <c r="J13" s="12">
        <v>0.67196</v>
      </c>
      <c r="K13" s="12">
        <v>189</v>
      </c>
      <c r="L13" s="12">
        <v>203</v>
      </c>
      <c r="M13" s="12"/>
      <c r="N13" s="12" t="s">
        <v>75</v>
      </c>
      <c r="O13" s="12">
        <v>31.8</v>
      </c>
      <c r="P13" s="12">
        <v>173</v>
      </c>
      <c r="Q13" s="12">
        <v>0.91534000000000004</v>
      </c>
      <c r="R13" s="12">
        <v>189</v>
      </c>
      <c r="S13" s="12">
        <v>193</v>
      </c>
      <c r="T13" s="3"/>
    </row>
    <row r="14" spans="1:25" x14ac:dyDescent="0.5">
      <c r="A14" s="16"/>
      <c r="B14" s="12" t="s">
        <v>14</v>
      </c>
      <c r="C14" s="12" t="s">
        <v>15</v>
      </c>
      <c r="D14" s="12">
        <v>1978514</v>
      </c>
      <c r="E14" s="12">
        <v>1979875</v>
      </c>
      <c r="F14" s="12">
        <v>1362</v>
      </c>
      <c r="G14" s="12" t="s">
        <v>91</v>
      </c>
      <c r="H14" s="12">
        <v>50.3</v>
      </c>
      <c r="I14" s="12">
        <v>447</v>
      </c>
      <c r="J14" s="12">
        <v>0.98675000000000002</v>
      </c>
      <c r="K14" s="12">
        <v>453</v>
      </c>
      <c r="L14" s="12">
        <v>482</v>
      </c>
      <c r="M14" s="12"/>
      <c r="N14" s="12" t="s">
        <v>74</v>
      </c>
      <c r="O14" s="12">
        <v>42</v>
      </c>
      <c r="P14" s="12">
        <v>436</v>
      </c>
      <c r="Q14" s="12">
        <v>0.96247000000000005</v>
      </c>
      <c r="R14" s="12">
        <v>453</v>
      </c>
      <c r="S14" s="12">
        <v>512</v>
      </c>
      <c r="T14" s="3"/>
    </row>
    <row r="15" spans="1:25" x14ac:dyDescent="0.5">
      <c r="A15" s="16"/>
      <c r="B15" s="12" t="s">
        <v>16</v>
      </c>
      <c r="C15" s="12" t="s">
        <v>17</v>
      </c>
      <c r="D15" s="12">
        <v>1979986</v>
      </c>
      <c r="E15" s="12">
        <v>1981188</v>
      </c>
      <c r="F15" s="12">
        <v>1203</v>
      </c>
      <c r="G15" s="12" t="s">
        <v>92</v>
      </c>
      <c r="H15" s="12">
        <v>28.8</v>
      </c>
      <c r="I15" s="12">
        <v>364</v>
      </c>
      <c r="J15" s="12">
        <v>0.91</v>
      </c>
      <c r="K15" s="12">
        <v>400</v>
      </c>
      <c r="L15" s="12">
        <v>403</v>
      </c>
      <c r="M15" s="12"/>
      <c r="N15" s="12" t="s">
        <v>73</v>
      </c>
      <c r="O15" s="12">
        <v>22.4</v>
      </c>
      <c r="P15" s="12">
        <v>388</v>
      </c>
      <c r="Q15" s="12">
        <v>1.0104200000000001</v>
      </c>
      <c r="R15" s="12">
        <v>400</v>
      </c>
      <c r="S15" s="12">
        <v>384</v>
      </c>
      <c r="T15" s="3"/>
    </row>
    <row r="16" spans="1:25" x14ac:dyDescent="0.5">
      <c r="A16" s="16"/>
      <c r="B16" s="12" t="s">
        <v>18</v>
      </c>
      <c r="C16" s="12" t="s">
        <v>19</v>
      </c>
      <c r="D16" s="12">
        <v>1981251</v>
      </c>
      <c r="E16" s="12">
        <v>1982357</v>
      </c>
      <c r="F16" s="12">
        <v>1107</v>
      </c>
      <c r="G16" s="12" t="s">
        <v>93</v>
      </c>
      <c r="H16" s="12">
        <v>25.9</v>
      </c>
      <c r="I16" s="12">
        <v>359</v>
      </c>
      <c r="J16" s="12">
        <v>1.0345800000000001</v>
      </c>
      <c r="K16" s="12">
        <v>368</v>
      </c>
      <c r="L16" s="12">
        <v>347</v>
      </c>
      <c r="M16" s="12"/>
      <c r="N16" s="12" t="s">
        <v>72</v>
      </c>
      <c r="O16" s="12">
        <v>22.6</v>
      </c>
      <c r="P16" s="12">
        <v>314</v>
      </c>
      <c r="Q16" s="12">
        <v>0.90229999999999999</v>
      </c>
      <c r="R16" s="12">
        <v>368</v>
      </c>
      <c r="S16" s="12">
        <v>348</v>
      </c>
      <c r="T16" s="3"/>
    </row>
    <row r="17" spans="1:20" x14ac:dyDescent="0.5">
      <c r="A17" s="16"/>
      <c r="B17" s="12" t="s">
        <v>20</v>
      </c>
      <c r="C17" s="12" t="s">
        <v>21</v>
      </c>
      <c r="D17" s="12">
        <v>1982362</v>
      </c>
      <c r="E17" s="12">
        <v>1983132</v>
      </c>
      <c r="F17" s="12">
        <v>771</v>
      </c>
      <c r="G17" s="12" t="s">
        <v>94</v>
      </c>
      <c r="H17" s="12">
        <v>28.3</v>
      </c>
      <c r="I17" s="12">
        <v>233</v>
      </c>
      <c r="J17" s="12">
        <v>0.91015999999999997</v>
      </c>
      <c r="K17" s="12">
        <v>256</v>
      </c>
      <c r="L17" s="12">
        <v>340</v>
      </c>
      <c r="M17" s="12"/>
      <c r="N17" s="12" t="s">
        <v>56</v>
      </c>
      <c r="O17" s="12" t="s">
        <v>56</v>
      </c>
      <c r="P17" s="12" t="s">
        <v>56</v>
      </c>
      <c r="Q17" s="12" t="s">
        <v>56</v>
      </c>
      <c r="R17" s="12" t="s">
        <v>56</v>
      </c>
      <c r="S17" s="12" t="s">
        <v>56</v>
      </c>
      <c r="T17" s="3"/>
    </row>
    <row r="18" spans="1:20" x14ac:dyDescent="0.5">
      <c r="A18" s="16"/>
      <c r="B18" s="12" t="s">
        <v>22</v>
      </c>
      <c r="C18" s="12" t="s">
        <v>23</v>
      </c>
      <c r="D18" s="12">
        <v>1983238</v>
      </c>
      <c r="E18" s="12">
        <v>1983576</v>
      </c>
      <c r="F18" s="12">
        <v>339</v>
      </c>
      <c r="G18" s="12" t="s">
        <v>95</v>
      </c>
      <c r="H18" s="12">
        <v>55</v>
      </c>
      <c r="I18" s="12">
        <v>111</v>
      </c>
      <c r="J18" s="12">
        <v>0.99107000000000001</v>
      </c>
      <c r="K18" s="12">
        <v>112</v>
      </c>
      <c r="L18" s="12">
        <v>112</v>
      </c>
      <c r="M18" s="12"/>
      <c r="N18" s="12" t="s">
        <v>71</v>
      </c>
      <c r="O18" s="12">
        <v>62.2</v>
      </c>
      <c r="P18" s="12">
        <v>111</v>
      </c>
      <c r="Q18" s="12">
        <v>0.99107000000000001</v>
      </c>
      <c r="R18" s="12">
        <v>112</v>
      </c>
      <c r="S18" s="12">
        <v>113</v>
      </c>
      <c r="T18" s="3"/>
    </row>
    <row r="19" spans="1:20" x14ac:dyDescent="0.5">
      <c r="A19" s="16"/>
      <c r="B19" s="12" t="s">
        <v>24</v>
      </c>
      <c r="C19" s="12" t="s">
        <v>25</v>
      </c>
      <c r="D19" s="12">
        <v>1983678</v>
      </c>
      <c r="E19" s="12">
        <v>1984727</v>
      </c>
      <c r="F19" s="12">
        <v>1050</v>
      </c>
      <c r="G19" s="12" t="s">
        <v>96</v>
      </c>
      <c r="H19" s="12">
        <v>73.400000000000006</v>
      </c>
      <c r="I19" s="12">
        <v>349</v>
      </c>
      <c r="J19" s="12">
        <v>1</v>
      </c>
      <c r="K19" s="12">
        <v>349</v>
      </c>
      <c r="L19" s="12">
        <v>351</v>
      </c>
      <c r="M19" s="12"/>
      <c r="N19" s="12" t="s">
        <v>70</v>
      </c>
      <c r="O19" s="12">
        <v>72.5</v>
      </c>
      <c r="P19" s="12">
        <v>349</v>
      </c>
      <c r="Q19" s="12">
        <v>1</v>
      </c>
      <c r="R19" s="12">
        <v>349</v>
      </c>
      <c r="S19" s="12">
        <v>351</v>
      </c>
      <c r="T19" s="3"/>
    </row>
    <row r="20" spans="1:20" x14ac:dyDescent="0.5">
      <c r="A20" s="16"/>
      <c r="B20" s="12" t="s">
        <v>26</v>
      </c>
      <c r="C20" s="12" t="s">
        <v>81</v>
      </c>
      <c r="D20" s="12">
        <v>1984756</v>
      </c>
      <c r="E20" s="12">
        <v>1985406</v>
      </c>
      <c r="F20" s="12">
        <v>651</v>
      </c>
      <c r="G20" s="12" t="s">
        <v>97</v>
      </c>
      <c r="H20" s="12">
        <v>34.9</v>
      </c>
      <c r="I20" s="12">
        <v>212</v>
      </c>
      <c r="J20" s="12">
        <v>1.17778</v>
      </c>
      <c r="K20" s="12">
        <v>216</v>
      </c>
      <c r="L20" s="12">
        <v>180</v>
      </c>
      <c r="M20" s="12"/>
      <c r="N20" s="12" t="s">
        <v>69</v>
      </c>
      <c r="O20" s="12">
        <v>31.4</v>
      </c>
      <c r="P20" s="12">
        <v>210</v>
      </c>
      <c r="Q20" s="12">
        <v>1.1170199999999999</v>
      </c>
      <c r="R20" s="12">
        <v>216</v>
      </c>
      <c r="S20" s="12">
        <v>188</v>
      </c>
      <c r="T20" s="3"/>
    </row>
    <row r="21" spans="1:20" x14ac:dyDescent="0.5">
      <c r="A21" s="16"/>
      <c r="B21" s="12" t="s">
        <v>27</v>
      </c>
      <c r="C21" s="12" t="s">
        <v>28</v>
      </c>
      <c r="D21" s="12">
        <v>1985432</v>
      </c>
      <c r="E21" s="12">
        <v>1986241</v>
      </c>
      <c r="F21" s="12">
        <v>810</v>
      </c>
      <c r="G21" s="12" t="s">
        <v>98</v>
      </c>
      <c r="H21" s="12">
        <v>62</v>
      </c>
      <c r="I21" s="12">
        <v>213</v>
      </c>
      <c r="J21" s="12">
        <v>0.86585000000000001</v>
      </c>
      <c r="K21" s="12">
        <v>269</v>
      </c>
      <c r="L21" s="12">
        <v>246</v>
      </c>
      <c r="M21" s="12"/>
      <c r="N21" s="12" t="s">
        <v>68</v>
      </c>
      <c r="O21" s="12">
        <v>59.2</v>
      </c>
      <c r="P21" s="12">
        <v>211</v>
      </c>
      <c r="Q21" s="12">
        <v>0.86831000000000003</v>
      </c>
      <c r="R21" s="12">
        <v>269</v>
      </c>
      <c r="S21" s="12">
        <v>243</v>
      </c>
      <c r="T21" s="3"/>
    </row>
    <row r="22" spans="1:20" x14ac:dyDescent="0.5">
      <c r="A22" s="16"/>
      <c r="B22" s="12" t="s">
        <v>29</v>
      </c>
      <c r="C22" s="12" t="s">
        <v>30</v>
      </c>
      <c r="D22" s="12">
        <v>1986261</v>
      </c>
      <c r="E22" s="12">
        <v>1988243</v>
      </c>
      <c r="F22" s="12">
        <v>1983</v>
      </c>
      <c r="G22" s="12" t="s">
        <v>99</v>
      </c>
      <c r="H22" s="12">
        <v>57.3</v>
      </c>
      <c r="I22" s="12">
        <v>655</v>
      </c>
      <c r="J22" s="12">
        <v>1.01708</v>
      </c>
      <c r="K22" s="12">
        <v>660</v>
      </c>
      <c r="L22" s="12">
        <v>644</v>
      </c>
      <c r="M22" s="12"/>
      <c r="N22" s="12" t="s">
        <v>67</v>
      </c>
      <c r="O22" s="12">
        <v>54.8</v>
      </c>
      <c r="P22" s="12">
        <v>661</v>
      </c>
      <c r="Q22" s="12">
        <v>1.0311999999999999</v>
      </c>
      <c r="R22" s="12">
        <v>660</v>
      </c>
      <c r="S22" s="12">
        <v>641</v>
      </c>
      <c r="T22" s="3"/>
    </row>
    <row r="23" spans="1:20" x14ac:dyDescent="0.5">
      <c r="A23" s="16"/>
      <c r="B23" s="12" t="s">
        <v>31</v>
      </c>
      <c r="C23" s="12" t="s">
        <v>32</v>
      </c>
      <c r="D23" s="12">
        <v>1988335</v>
      </c>
      <c r="E23" s="12">
        <v>1988793</v>
      </c>
      <c r="F23" s="12">
        <v>459</v>
      </c>
      <c r="G23" s="12" t="s">
        <v>100</v>
      </c>
      <c r="H23" s="12">
        <v>59.4</v>
      </c>
      <c r="I23" s="12">
        <v>138</v>
      </c>
      <c r="J23" s="12">
        <v>0.97872000000000003</v>
      </c>
      <c r="K23" s="12">
        <v>152</v>
      </c>
      <c r="L23" s="12">
        <v>141</v>
      </c>
      <c r="M23" s="12"/>
      <c r="N23" s="12" t="s">
        <v>56</v>
      </c>
      <c r="O23" s="12" t="s">
        <v>56</v>
      </c>
      <c r="P23" s="12" t="s">
        <v>56</v>
      </c>
      <c r="Q23" s="12" t="s">
        <v>56</v>
      </c>
      <c r="R23" s="12" t="s">
        <v>56</v>
      </c>
      <c r="S23" s="12" t="s">
        <v>56</v>
      </c>
      <c r="T23" s="3"/>
    </row>
    <row r="24" spans="1:20" x14ac:dyDescent="0.5">
      <c r="A24" s="16"/>
      <c r="B24" s="12" t="s">
        <v>33</v>
      </c>
      <c r="C24" s="12" t="s">
        <v>56</v>
      </c>
      <c r="D24" s="12">
        <v>1988768</v>
      </c>
      <c r="E24" s="12">
        <v>1989028</v>
      </c>
      <c r="F24" s="12">
        <v>261</v>
      </c>
      <c r="G24" s="12" t="s">
        <v>101</v>
      </c>
      <c r="H24" s="12">
        <v>54.1</v>
      </c>
      <c r="I24" s="12">
        <v>61</v>
      </c>
      <c r="J24" s="12">
        <v>0.85914999999999997</v>
      </c>
      <c r="K24" s="12">
        <v>86</v>
      </c>
      <c r="L24" s="12">
        <v>71</v>
      </c>
      <c r="M24" s="12"/>
      <c r="N24" s="12" t="s">
        <v>66</v>
      </c>
      <c r="O24" s="12">
        <v>43.2</v>
      </c>
      <c r="P24" s="12">
        <v>81</v>
      </c>
      <c r="Q24" s="12">
        <v>0.94186000000000003</v>
      </c>
      <c r="R24" s="12">
        <v>86</v>
      </c>
      <c r="S24" s="12">
        <v>88</v>
      </c>
      <c r="T24" s="3"/>
    </row>
    <row r="25" spans="1:20" x14ac:dyDescent="0.5">
      <c r="A25" s="16"/>
      <c r="B25" s="12" t="s">
        <v>34</v>
      </c>
      <c r="C25" s="12" t="s">
        <v>35</v>
      </c>
      <c r="D25" s="12">
        <v>1989041</v>
      </c>
      <c r="E25" s="12">
        <v>1989379</v>
      </c>
      <c r="F25" s="12">
        <v>339</v>
      </c>
      <c r="G25" s="12" t="s">
        <v>102</v>
      </c>
      <c r="H25" s="12">
        <v>54.2</v>
      </c>
      <c r="I25" s="12">
        <v>107</v>
      </c>
      <c r="J25" s="12">
        <v>1</v>
      </c>
      <c r="K25" s="12">
        <v>112</v>
      </c>
      <c r="L25" s="12">
        <v>107</v>
      </c>
      <c r="M25" s="12"/>
      <c r="N25" s="12" t="s">
        <v>65</v>
      </c>
      <c r="O25" s="12">
        <v>50.5</v>
      </c>
      <c r="P25" s="12">
        <v>105</v>
      </c>
      <c r="Q25" s="12">
        <v>0.9375</v>
      </c>
      <c r="R25" s="12">
        <v>112</v>
      </c>
      <c r="S25" s="12">
        <v>117</v>
      </c>
      <c r="T25" s="3"/>
    </row>
    <row r="26" spans="1:20" x14ac:dyDescent="0.5">
      <c r="A26" s="16"/>
      <c r="B26" s="12" t="s">
        <v>36</v>
      </c>
      <c r="C26" s="12" t="s">
        <v>37</v>
      </c>
      <c r="D26" s="12">
        <v>1989391</v>
      </c>
      <c r="E26" s="12">
        <v>1989834</v>
      </c>
      <c r="F26" s="12">
        <v>444</v>
      </c>
      <c r="G26" s="12" t="s">
        <v>103</v>
      </c>
      <c r="H26" s="12">
        <v>49</v>
      </c>
      <c r="I26" s="12">
        <v>143</v>
      </c>
      <c r="J26" s="12">
        <v>1.10853</v>
      </c>
      <c r="K26" s="12">
        <v>147</v>
      </c>
      <c r="L26" s="12">
        <v>129</v>
      </c>
      <c r="M26" s="12"/>
      <c r="N26" s="12" t="s">
        <v>64</v>
      </c>
      <c r="O26" s="12">
        <v>35.299999999999997</v>
      </c>
      <c r="P26" s="12">
        <v>139</v>
      </c>
      <c r="Q26" s="12">
        <v>1.04511</v>
      </c>
      <c r="R26" s="12">
        <v>147</v>
      </c>
      <c r="S26" s="12">
        <v>133</v>
      </c>
      <c r="T26" s="3"/>
    </row>
    <row r="27" spans="1:20" x14ac:dyDescent="0.5">
      <c r="A27" s="16"/>
      <c r="B27" s="12" t="s">
        <v>38</v>
      </c>
      <c r="C27" s="12" t="s">
        <v>56</v>
      </c>
      <c r="D27" s="12">
        <v>1989709</v>
      </c>
      <c r="E27" s="12">
        <v>1989873</v>
      </c>
      <c r="F27" s="12">
        <v>165</v>
      </c>
      <c r="G27" s="12" t="s">
        <v>56</v>
      </c>
      <c r="H27" s="12" t="s">
        <v>56</v>
      </c>
      <c r="I27" s="12" t="s">
        <v>56</v>
      </c>
      <c r="J27" s="12" t="s">
        <v>56</v>
      </c>
      <c r="K27" s="12" t="s">
        <v>56</v>
      </c>
      <c r="L27" s="12" t="s">
        <v>56</v>
      </c>
      <c r="M27" s="12"/>
      <c r="N27" s="12" t="s">
        <v>56</v>
      </c>
      <c r="O27" s="12" t="s">
        <v>56</v>
      </c>
      <c r="P27" s="12" t="s">
        <v>56</v>
      </c>
      <c r="Q27" s="12" t="s">
        <v>56</v>
      </c>
      <c r="R27" s="12" t="s">
        <v>56</v>
      </c>
      <c r="S27" s="12" t="s">
        <v>56</v>
      </c>
      <c r="T27" s="3"/>
    </row>
    <row r="28" spans="1:20" x14ac:dyDescent="0.5">
      <c r="A28" s="16"/>
      <c r="B28" s="12" t="s">
        <v>39</v>
      </c>
      <c r="C28" s="12" t="s">
        <v>40</v>
      </c>
      <c r="D28" s="12">
        <v>1989860</v>
      </c>
      <c r="E28" s="12">
        <v>1990789</v>
      </c>
      <c r="F28" s="12">
        <v>930</v>
      </c>
      <c r="G28" s="12" t="s">
        <v>104</v>
      </c>
      <c r="H28" s="12">
        <v>50.5</v>
      </c>
      <c r="I28" s="12">
        <v>287</v>
      </c>
      <c r="J28" s="12">
        <v>0.95348999999999995</v>
      </c>
      <c r="K28" s="12">
        <v>309</v>
      </c>
      <c r="L28" s="12">
        <v>301</v>
      </c>
      <c r="M28" s="12"/>
      <c r="N28" s="12" t="s">
        <v>63</v>
      </c>
      <c r="O28" s="12">
        <v>50.7</v>
      </c>
      <c r="P28" s="12">
        <v>282</v>
      </c>
      <c r="Q28" s="12">
        <v>0.91557999999999995</v>
      </c>
      <c r="R28" s="12">
        <v>309</v>
      </c>
      <c r="S28" s="12">
        <v>308</v>
      </c>
      <c r="T28" s="3"/>
    </row>
    <row r="29" spans="1:20" x14ac:dyDescent="0.5">
      <c r="A29" s="16"/>
      <c r="B29" s="12" t="s">
        <v>41</v>
      </c>
      <c r="C29" s="12" t="s">
        <v>42</v>
      </c>
      <c r="D29" s="12">
        <v>1990792</v>
      </c>
      <c r="E29" s="12">
        <v>1991064</v>
      </c>
      <c r="F29" s="12">
        <v>273</v>
      </c>
      <c r="G29" s="12" t="s">
        <v>105</v>
      </c>
      <c r="H29" s="12">
        <v>70</v>
      </c>
      <c r="I29" s="12">
        <v>90</v>
      </c>
      <c r="J29" s="12">
        <v>1</v>
      </c>
      <c r="K29" s="12">
        <v>90</v>
      </c>
      <c r="L29" s="12">
        <v>90</v>
      </c>
      <c r="M29" s="12"/>
      <c r="N29" s="12" t="s">
        <v>62</v>
      </c>
      <c r="O29" s="12">
        <v>63.2</v>
      </c>
      <c r="P29" s="12">
        <v>87</v>
      </c>
      <c r="Q29" s="12">
        <v>0.96667000000000003</v>
      </c>
      <c r="R29" s="12">
        <v>90</v>
      </c>
      <c r="S29" s="12">
        <v>90</v>
      </c>
      <c r="T29" s="3"/>
    </row>
    <row r="30" spans="1:20" x14ac:dyDescent="0.5">
      <c r="A30" s="16"/>
      <c r="B30" s="12" t="s">
        <v>43</v>
      </c>
      <c r="C30" s="12" t="s">
        <v>44</v>
      </c>
      <c r="D30" s="12">
        <v>1991135</v>
      </c>
      <c r="E30" s="12">
        <v>1991569</v>
      </c>
      <c r="F30" s="12">
        <v>435</v>
      </c>
      <c r="G30" s="12" t="s">
        <v>106</v>
      </c>
      <c r="H30" s="12">
        <v>43.1</v>
      </c>
      <c r="I30" s="12">
        <v>137</v>
      </c>
      <c r="J30" s="12">
        <v>1.0458000000000001</v>
      </c>
      <c r="K30" s="12">
        <v>144</v>
      </c>
      <c r="L30" s="12">
        <v>131</v>
      </c>
      <c r="M30" s="12"/>
      <c r="N30" s="12" t="s">
        <v>61</v>
      </c>
      <c r="O30" s="12">
        <v>40.9</v>
      </c>
      <c r="P30" s="12">
        <v>149</v>
      </c>
      <c r="Q30" s="12">
        <v>1.1203000000000001</v>
      </c>
      <c r="R30" s="12">
        <v>144</v>
      </c>
      <c r="S30" s="12">
        <v>133</v>
      </c>
      <c r="T30" s="3"/>
    </row>
    <row r="31" spans="1:20" x14ac:dyDescent="0.5">
      <c r="A31" s="16"/>
      <c r="B31" s="12" t="s">
        <v>45</v>
      </c>
      <c r="C31" s="12" t="s">
        <v>46</v>
      </c>
      <c r="D31" s="12">
        <v>1991550</v>
      </c>
      <c r="E31" s="12">
        <v>1992407</v>
      </c>
      <c r="F31" s="12">
        <v>858</v>
      </c>
      <c r="G31" s="12" t="s">
        <v>107</v>
      </c>
      <c r="H31" s="12">
        <v>64.099999999999994</v>
      </c>
      <c r="I31" s="12">
        <v>270</v>
      </c>
      <c r="J31" s="12">
        <v>0.94737000000000005</v>
      </c>
      <c r="K31" s="12">
        <v>285</v>
      </c>
      <c r="L31" s="12">
        <v>286</v>
      </c>
      <c r="M31" s="12"/>
      <c r="N31" s="12" t="s">
        <v>60</v>
      </c>
      <c r="O31" s="12">
        <v>59</v>
      </c>
      <c r="P31" s="12">
        <v>268</v>
      </c>
      <c r="Q31" s="12">
        <v>0.95035000000000003</v>
      </c>
      <c r="R31" s="12">
        <v>285</v>
      </c>
      <c r="S31" s="12">
        <v>282</v>
      </c>
      <c r="T31" s="3"/>
    </row>
    <row r="32" spans="1:20" x14ac:dyDescent="0.5">
      <c r="A32" s="16"/>
      <c r="B32" s="12" t="s">
        <v>47</v>
      </c>
      <c r="C32" s="12" t="s">
        <v>48</v>
      </c>
      <c r="D32" s="12">
        <v>1992480</v>
      </c>
      <c r="E32" s="12">
        <v>1992920</v>
      </c>
      <c r="F32" s="12">
        <v>441</v>
      </c>
      <c r="G32" s="12" t="s">
        <v>108</v>
      </c>
      <c r="H32" s="12">
        <v>37</v>
      </c>
      <c r="I32" s="12">
        <v>108</v>
      </c>
      <c r="J32" s="12">
        <v>0.80596999999999996</v>
      </c>
      <c r="K32" s="12">
        <v>146</v>
      </c>
      <c r="L32" s="12">
        <v>134</v>
      </c>
      <c r="M32" s="12"/>
      <c r="N32" s="12" t="s">
        <v>59</v>
      </c>
      <c r="O32" s="12">
        <v>43.5</v>
      </c>
      <c r="P32" s="12">
        <v>154</v>
      </c>
      <c r="Q32" s="12">
        <v>1.0547899999999999</v>
      </c>
      <c r="R32" s="12">
        <v>146</v>
      </c>
      <c r="S32" s="12">
        <v>153</v>
      </c>
      <c r="T32" s="3"/>
    </row>
    <row r="33" spans="1:20" x14ac:dyDescent="0.5">
      <c r="A33" s="16"/>
      <c r="B33" s="12" t="s">
        <v>49</v>
      </c>
      <c r="C33" s="12" t="s">
        <v>56</v>
      </c>
      <c r="D33" s="12">
        <v>1993007</v>
      </c>
      <c r="E33" s="12">
        <v>1993126</v>
      </c>
      <c r="F33" s="12">
        <v>120</v>
      </c>
      <c r="G33" s="12" t="s">
        <v>109</v>
      </c>
      <c r="H33" s="12">
        <v>38.5</v>
      </c>
      <c r="I33" s="12">
        <v>39</v>
      </c>
      <c r="J33" s="12">
        <v>1</v>
      </c>
      <c r="K33" s="12">
        <v>39</v>
      </c>
      <c r="L33" s="12">
        <v>39</v>
      </c>
      <c r="M33" s="12"/>
      <c r="N33" s="12" t="s">
        <v>56</v>
      </c>
      <c r="O33" s="12" t="s">
        <v>56</v>
      </c>
      <c r="P33" s="12" t="s">
        <v>56</v>
      </c>
      <c r="Q33" s="12" t="s">
        <v>56</v>
      </c>
      <c r="R33" s="12" t="s">
        <v>56</v>
      </c>
      <c r="S33" s="12" t="s">
        <v>56</v>
      </c>
      <c r="T33" s="3"/>
    </row>
    <row r="34" spans="1:20" x14ac:dyDescent="0.5">
      <c r="A34" s="16"/>
      <c r="B34" s="12" t="s">
        <v>50</v>
      </c>
      <c r="C34" s="12" t="s">
        <v>51</v>
      </c>
      <c r="D34" s="12">
        <v>1993135</v>
      </c>
      <c r="E34" s="12">
        <v>1993875</v>
      </c>
      <c r="F34" s="12">
        <v>741</v>
      </c>
      <c r="G34" s="12" t="s">
        <v>110</v>
      </c>
      <c r="H34" s="12">
        <v>65.8</v>
      </c>
      <c r="I34" s="12">
        <v>243</v>
      </c>
      <c r="J34" s="12">
        <v>0.98780000000000001</v>
      </c>
      <c r="K34" s="12">
        <v>246</v>
      </c>
      <c r="L34" s="12">
        <v>285</v>
      </c>
      <c r="M34" s="12"/>
      <c r="N34" s="12" t="s">
        <v>58</v>
      </c>
      <c r="O34" s="12">
        <v>60.2</v>
      </c>
      <c r="P34" s="12">
        <v>244</v>
      </c>
      <c r="Q34" s="12">
        <v>0.99187000000000003</v>
      </c>
      <c r="R34" s="12">
        <v>246</v>
      </c>
      <c r="S34" s="12">
        <v>293</v>
      </c>
      <c r="T34" s="3"/>
    </row>
    <row r="35" spans="1:20" ht="12" customHeight="1" thickBot="1" x14ac:dyDescent="0.55000000000000004">
      <c r="A35" s="13"/>
      <c r="B35" s="14"/>
      <c r="C35" s="14"/>
      <c r="D35" s="14"/>
      <c r="E35" s="14"/>
      <c r="F35" s="14"/>
      <c r="G35" s="14"/>
      <c r="H35" s="6"/>
      <c r="I35" s="14"/>
      <c r="J35" s="14"/>
      <c r="K35" s="14"/>
      <c r="L35" s="14"/>
      <c r="M35" s="14"/>
      <c r="N35" s="6"/>
      <c r="O35" s="6"/>
      <c r="P35" s="6"/>
      <c r="Q35" s="6"/>
      <c r="R35" s="6"/>
      <c r="S35" s="6"/>
      <c r="T35" s="3"/>
    </row>
    <row r="36" spans="1:20" x14ac:dyDescent="0.5">
      <c r="A36" s="5"/>
      <c r="B36" s="5"/>
      <c r="C36" s="5"/>
      <c r="D36" s="5"/>
      <c r="E36" s="5"/>
      <c r="F36" s="5"/>
      <c r="G36" s="5"/>
      <c r="H36" s="5"/>
      <c r="I36" s="5"/>
      <c r="J36" s="5"/>
      <c r="K36" s="5"/>
      <c r="L36" s="5"/>
      <c r="M36" s="5"/>
      <c r="N36" s="5"/>
      <c r="O36" s="5"/>
      <c r="P36" s="5"/>
      <c r="Q36" s="5"/>
      <c r="R36" s="5"/>
      <c r="S36" s="5"/>
      <c r="T36" s="3"/>
    </row>
    <row r="38" spans="1:20" x14ac:dyDescent="0.5">
      <c r="H38" s="15">
        <f>AVERAGE(H17,H23,H7,H9,H11,H12,H13,H14,H15,H16,H18,H19,H20,H21,H22,H25,H26,H28,H29,H30,H31,H32,H34)</f>
        <v>50.591304347826082</v>
      </c>
      <c r="N38" s="15"/>
      <c r="O38" s="15">
        <f>AVERAGE(O7,O9,O11,O12,O13,O14,O15,O16,O18,O19,O20,O21,O22,O25,O26,O28,O29,O30,O31,O32,O34)</f>
        <v>47.757142857142853</v>
      </c>
    </row>
  </sheetData>
  <mergeCells count="8">
    <mergeCell ref="B1:S1"/>
    <mergeCell ref="G3:L3"/>
    <mergeCell ref="N3:S3"/>
    <mergeCell ref="B3:B4"/>
    <mergeCell ref="C3:C4"/>
    <mergeCell ref="D3:D4"/>
    <mergeCell ref="E3:E4"/>
    <mergeCell ref="F3:F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MONTEIL</dc:creator>
  <cp:lastModifiedBy>Christopher Lefevre</cp:lastModifiedBy>
  <dcterms:created xsi:type="dcterms:W3CDTF">2025-11-24T18:18:26Z</dcterms:created>
  <dcterms:modified xsi:type="dcterms:W3CDTF">2026-02-17T09:09:30Z</dcterms:modified>
</cp:coreProperties>
</file>